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450.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4">
  <si>
    <t xml:space="preserve">Raw Data{Wavelength:450.0}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24h</t>
  </si>
  <si>
    <t xml:space="preserve">PL0</t>
  </si>
  <si>
    <t xml:space="preserve">PL10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color rgb="FFFF0000"/>
      <name val="宋体"/>
      <family val="0"/>
      <charset val="134"/>
    </font>
    <font>
      <sz val="18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2"/>
  <sheetViews>
    <sheetView showFormulas="false" showGridLines="true" showRowColHeaders="true" showZeros="true" rightToLeft="false" tabSelected="true" showOutlineSymbols="true" defaultGridColor="true" view="normal" topLeftCell="A15" colorId="64" zoomScale="130" zoomScaleNormal="130" zoomScalePageLayoutView="100" workbookViewId="0">
      <selection pane="topLeft" activeCell="G30" activeCellId="0" sqref="G30"/>
    </sheetView>
  </sheetViews>
  <sheetFormatPr defaultColWidth="8.72265625" defaultRowHeight="12.5" zeroHeight="false" outlineLevelRow="0" outlineLevelCol="0"/>
  <cols>
    <col collapsed="false" customWidth="true" hidden="false" outlineLevel="0" max="4" min="4" style="0" width="13.59"/>
  </cols>
  <sheetData>
    <row r="1" customFormat="false" ht="12.5" hidden="false" customHeight="false" outlineLevel="0" collapsed="false">
      <c r="A1" s="0" t="s">
        <v>0</v>
      </c>
    </row>
    <row r="2" customFormat="false" ht="12.5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  <c r="G2" s="0" t="s">
        <v>6</v>
      </c>
      <c r="H2" s="0" t="s">
        <v>7</v>
      </c>
      <c r="I2" s="0" t="s">
        <v>8</v>
      </c>
      <c r="J2" s="0" t="s">
        <v>9</v>
      </c>
      <c r="K2" s="0" t="s">
        <v>10</v>
      </c>
      <c r="L2" s="0" t="s">
        <v>11</v>
      </c>
      <c r="M2" s="0" t="s">
        <v>12</v>
      </c>
    </row>
    <row r="3" customFormat="false" ht="12.5" hidden="false" customHeight="false" outlineLevel="0" collapsed="false">
      <c r="A3" s="0" t="s">
        <v>13</v>
      </c>
      <c r="B3" s="0" t="n">
        <v>0.042</v>
      </c>
      <c r="C3" s="0" t="n">
        <v>0.042</v>
      </c>
      <c r="D3" s="0" t="n">
        <v>0.043</v>
      </c>
      <c r="E3" s="0" t="n">
        <v>0.046</v>
      </c>
      <c r="F3" s="0" t="n">
        <v>0.043</v>
      </c>
      <c r="G3" s="0" t="n">
        <v>0.045</v>
      </c>
      <c r="H3" s="0" t="n">
        <v>0.043</v>
      </c>
      <c r="I3" s="0" t="n">
        <v>0.043</v>
      </c>
      <c r="J3" s="0" t="n">
        <v>0.043</v>
      </c>
      <c r="K3" s="0" t="n">
        <v>0.044</v>
      </c>
      <c r="L3" s="0" t="n">
        <v>0.046</v>
      </c>
      <c r="M3" s="0" t="n">
        <v>0.042</v>
      </c>
    </row>
    <row r="4" customFormat="false" ht="12.5" hidden="false" customHeight="false" outlineLevel="0" collapsed="false">
      <c r="A4" s="0" t="s">
        <v>14</v>
      </c>
      <c r="B4" s="0" t="n">
        <v>0.039</v>
      </c>
      <c r="C4" s="0" t="n">
        <v>0.185</v>
      </c>
      <c r="D4" s="0" t="n">
        <v>2.096</v>
      </c>
      <c r="E4" s="0" t="n">
        <v>2.137</v>
      </c>
      <c r="F4" s="0" t="n">
        <v>1.968</v>
      </c>
      <c r="G4" s="0" t="n">
        <v>1.974</v>
      </c>
      <c r="H4" s="0" t="n">
        <v>1.87</v>
      </c>
      <c r="I4" s="0" t="n">
        <v>1.56</v>
      </c>
      <c r="J4" s="0" t="n">
        <v>1.382</v>
      </c>
      <c r="K4" s="0" t="n">
        <v>0.777</v>
      </c>
      <c r="L4" s="0" t="n">
        <v>0.623</v>
      </c>
      <c r="M4" s="0" t="n">
        <v>0.045</v>
      </c>
    </row>
    <row r="5" customFormat="false" ht="12.5" hidden="false" customHeight="false" outlineLevel="0" collapsed="false">
      <c r="A5" s="0" t="s">
        <v>15</v>
      </c>
      <c r="B5" s="0" t="n">
        <v>0.04</v>
      </c>
      <c r="C5" s="0" t="n">
        <v>0.18</v>
      </c>
      <c r="D5" s="0" t="n">
        <v>2.179</v>
      </c>
      <c r="E5" s="0" t="n">
        <v>2.014</v>
      </c>
      <c r="F5" s="0" t="n">
        <v>2.074</v>
      </c>
      <c r="G5" s="0" t="n">
        <v>2.057</v>
      </c>
      <c r="H5" s="0" t="n">
        <v>1.89</v>
      </c>
      <c r="I5" s="0" t="n">
        <v>1.764</v>
      </c>
      <c r="J5" s="0" t="n">
        <v>1.406</v>
      </c>
      <c r="K5" s="0" t="n">
        <v>0.729</v>
      </c>
      <c r="L5" s="0" t="n">
        <v>0.651</v>
      </c>
      <c r="M5" s="0" t="n">
        <v>0.047</v>
      </c>
    </row>
    <row r="6" customFormat="false" ht="12.5" hidden="false" customHeight="false" outlineLevel="0" collapsed="false">
      <c r="A6" s="0" t="s">
        <v>16</v>
      </c>
      <c r="B6" s="0" t="n">
        <v>0.047</v>
      </c>
      <c r="C6" s="0" t="n">
        <v>0.176</v>
      </c>
      <c r="D6" s="0" t="n">
        <v>2.129</v>
      </c>
      <c r="E6" s="0" t="n">
        <v>2.112</v>
      </c>
      <c r="F6" s="0" t="n">
        <v>2.153</v>
      </c>
      <c r="G6" s="0" t="n">
        <v>2.071</v>
      </c>
      <c r="H6" s="0" t="n">
        <v>1.973</v>
      </c>
      <c r="I6" s="0" t="n">
        <v>1.863</v>
      </c>
      <c r="J6" s="0" t="n">
        <v>1.357</v>
      </c>
      <c r="K6" s="0" t="n">
        <v>0.728</v>
      </c>
      <c r="L6" s="0" t="n">
        <v>0.631</v>
      </c>
      <c r="M6" s="0" t="n">
        <v>0.043</v>
      </c>
    </row>
    <row r="7" customFormat="false" ht="12.5" hidden="false" customHeight="false" outlineLevel="0" collapsed="false">
      <c r="A7" s="0" t="s">
        <v>17</v>
      </c>
      <c r="B7" s="0" t="n">
        <v>0.054</v>
      </c>
      <c r="C7" s="0" t="n">
        <v>0.178</v>
      </c>
      <c r="D7" s="0" t="n">
        <v>1.5</v>
      </c>
      <c r="E7" s="1" t="n">
        <v>0.215</v>
      </c>
      <c r="F7" s="1" t="n">
        <v>0.23</v>
      </c>
      <c r="G7" s="1" t="n">
        <v>0.2</v>
      </c>
      <c r="H7" s="1" t="n">
        <v>0.721</v>
      </c>
      <c r="I7" s="0" t="n">
        <v>1.01</v>
      </c>
      <c r="J7" s="0" t="n">
        <v>0.203</v>
      </c>
      <c r="K7" s="0" t="n">
        <v>0.562</v>
      </c>
      <c r="L7" s="0" t="n">
        <v>0.203</v>
      </c>
      <c r="M7" s="0" t="n">
        <v>0.054</v>
      </c>
    </row>
    <row r="8" customFormat="false" ht="12.5" hidden="false" customHeight="false" outlineLevel="0" collapsed="false">
      <c r="A8" s="0" t="s">
        <v>18</v>
      </c>
      <c r="B8" s="0" t="n">
        <v>0.038</v>
      </c>
      <c r="C8" s="0" t="n">
        <v>0.189</v>
      </c>
      <c r="D8" s="0" t="n">
        <v>1.911</v>
      </c>
      <c r="E8" s="1" t="n">
        <v>0.227</v>
      </c>
      <c r="F8" s="1" t="n">
        <v>0.817</v>
      </c>
      <c r="G8" s="1" t="n">
        <v>1.577</v>
      </c>
      <c r="H8" s="1" t="n">
        <v>1.836</v>
      </c>
      <c r="I8" s="0" t="n">
        <v>0.796</v>
      </c>
      <c r="J8" s="0" t="n">
        <v>0.702</v>
      </c>
      <c r="K8" s="0" t="n">
        <v>0.54</v>
      </c>
      <c r="L8" s="0" t="n">
        <v>0.705</v>
      </c>
      <c r="M8" s="0" t="n">
        <v>0.047</v>
      </c>
    </row>
    <row r="9" customFormat="false" ht="12.5" hidden="false" customHeight="false" outlineLevel="0" collapsed="false">
      <c r="A9" s="0" t="s">
        <v>19</v>
      </c>
      <c r="B9" s="0" t="n">
        <v>0.046</v>
      </c>
      <c r="C9" s="0" t="n">
        <v>0.171</v>
      </c>
      <c r="D9" s="0" t="n">
        <v>1.861</v>
      </c>
      <c r="E9" s="0" t="n">
        <v>1.745</v>
      </c>
      <c r="F9" s="0" t="n">
        <v>1.802</v>
      </c>
      <c r="G9" s="0" t="n">
        <v>1.797</v>
      </c>
      <c r="H9" s="0" t="n">
        <v>1.532</v>
      </c>
      <c r="I9" s="0" t="n">
        <v>1.472</v>
      </c>
      <c r="J9" s="0" t="n">
        <v>1.225</v>
      </c>
      <c r="K9" s="0" t="n">
        <v>0.611</v>
      </c>
      <c r="L9" s="0" t="n">
        <v>1.152</v>
      </c>
      <c r="M9" s="0" t="n">
        <v>0.049</v>
      </c>
    </row>
    <row r="10" customFormat="false" ht="12.5" hidden="false" customHeight="false" outlineLevel="0" collapsed="false">
      <c r="A10" s="0" t="s">
        <v>20</v>
      </c>
      <c r="B10" s="0" t="n">
        <v>0.042</v>
      </c>
      <c r="C10" s="0" t="n">
        <v>0.042</v>
      </c>
      <c r="D10" s="0" t="n">
        <v>0.042</v>
      </c>
      <c r="E10" s="0" t="n">
        <v>0.041</v>
      </c>
      <c r="F10" s="0" t="n">
        <v>0.042</v>
      </c>
      <c r="G10" s="0" t="n">
        <v>0.045</v>
      </c>
      <c r="H10" s="0" t="n">
        <v>0.041</v>
      </c>
      <c r="I10" s="0" t="n">
        <v>0.041</v>
      </c>
      <c r="J10" s="0" t="n">
        <v>0.045</v>
      </c>
      <c r="K10" s="0" t="n">
        <v>0.041</v>
      </c>
      <c r="L10" s="0" t="n">
        <v>0.041</v>
      </c>
      <c r="M10" s="0" t="n">
        <v>0.045</v>
      </c>
    </row>
    <row r="12" customFormat="false" ht="12.5" hidden="false" customHeight="false" outlineLevel="0" collapsed="false">
      <c r="C12" s="0" t="n">
        <f aca="false">AVERAGE(C4:C9)</f>
        <v>0.179833333333333</v>
      </c>
    </row>
    <row r="14" customFormat="false" ht="12.5" hidden="false" customHeight="false" outlineLevel="0" collapsed="false">
      <c r="A14" s="2" t="s">
        <v>21</v>
      </c>
      <c r="D14" s="0" t="n">
        <v>0</v>
      </c>
      <c r="E14" s="0" t="n">
        <v>2</v>
      </c>
      <c r="F14" s="0" t="n">
        <v>4</v>
      </c>
      <c r="G14" s="0" t="n">
        <v>8</v>
      </c>
      <c r="H14" s="0" t="n">
        <v>16</v>
      </c>
      <c r="I14" s="0" t="n">
        <v>20</v>
      </c>
      <c r="J14" s="0" t="n">
        <v>40</v>
      </c>
      <c r="K14" s="0" t="n">
        <v>80</v>
      </c>
      <c r="L14" s="0" t="n">
        <v>160</v>
      </c>
    </row>
    <row r="15" customFormat="false" ht="12.5" hidden="false" customHeight="false" outlineLevel="0" collapsed="false">
      <c r="A15" s="0" t="s">
        <v>22</v>
      </c>
      <c r="C15" s="0" t="n">
        <v>0.185</v>
      </c>
      <c r="D15" s="0" t="n">
        <v>2.096</v>
      </c>
      <c r="E15" s="0" t="n">
        <v>2.137</v>
      </c>
      <c r="F15" s="0" t="n">
        <v>1.968</v>
      </c>
      <c r="G15" s="0" t="n">
        <v>1.974</v>
      </c>
      <c r="H15" s="0" t="n">
        <v>1.87</v>
      </c>
      <c r="I15" s="0" t="n">
        <v>1.56</v>
      </c>
      <c r="J15" s="0" t="n">
        <v>1.382</v>
      </c>
      <c r="K15" s="0" t="n">
        <v>0.777</v>
      </c>
      <c r="L15" s="0" t="n">
        <v>0.623</v>
      </c>
    </row>
    <row r="16" customFormat="false" ht="12.5" hidden="false" customHeight="false" outlineLevel="0" collapsed="false">
      <c r="C16" s="0" t="n">
        <v>0.18</v>
      </c>
      <c r="D16" s="0" t="n">
        <v>2.179</v>
      </c>
      <c r="E16" s="0" t="n">
        <v>2.014</v>
      </c>
      <c r="F16" s="0" t="n">
        <v>2.074</v>
      </c>
      <c r="G16" s="0" t="n">
        <v>2.057</v>
      </c>
      <c r="H16" s="0" t="n">
        <v>1.89</v>
      </c>
      <c r="I16" s="0" t="n">
        <v>1.764</v>
      </c>
      <c r="J16" s="0" t="n">
        <v>1.406</v>
      </c>
      <c r="K16" s="0" t="n">
        <v>0.729</v>
      </c>
      <c r="L16" s="0" t="n">
        <v>0.651</v>
      </c>
    </row>
    <row r="17" customFormat="false" ht="12.5" hidden="false" customHeight="false" outlineLevel="0" collapsed="false">
      <c r="C17" s="0" t="n">
        <v>0.176</v>
      </c>
      <c r="D17" s="0" t="n">
        <v>2.129</v>
      </c>
      <c r="E17" s="0" t="n">
        <v>2.112</v>
      </c>
      <c r="F17" s="0" t="n">
        <v>2.153</v>
      </c>
      <c r="G17" s="0" t="n">
        <v>2.071</v>
      </c>
      <c r="H17" s="0" t="n">
        <v>1.973</v>
      </c>
      <c r="I17" s="0" t="n">
        <v>1.863</v>
      </c>
      <c r="J17" s="0" t="n">
        <v>1.357</v>
      </c>
      <c r="K17" s="0" t="n">
        <v>0.728</v>
      </c>
      <c r="L17" s="0" t="n">
        <v>0.631</v>
      </c>
    </row>
    <row r="18" customFormat="false" ht="12.5" hidden="false" customHeight="false" outlineLevel="0" collapsed="false">
      <c r="C18" s="0" t="n">
        <f aca="false">AVERAGE(C15:C17)</f>
        <v>0.180333333333333</v>
      </c>
      <c r="D18" s="0" t="n">
        <f aca="false">AVERAGE(D15:D17)</f>
        <v>2.13466666666667</v>
      </c>
      <c r="E18" s="0" t="n">
        <f aca="false">AVERAGE(E15:E17)</f>
        <v>2.08766666666667</v>
      </c>
      <c r="F18" s="0" t="n">
        <f aca="false">AVERAGE(F15:F17)</f>
        <v>2.065</v>
      </c>
      <c r="G18" s="0" t="n">
        <f aca="false">AVERAGE(G15:G17)</f>
        <v>2.034</v>
      </c>
      <c r="H18" s="0" t="n">
        <f aca="false">AVERAGE(H15:H17)</f>
        <v>1.911</v>
      </c>
      <c r="I18" s="0" t="n">
        <f aca="false">AVERAGE(I15:I17)</f>
        <v>1.729</v>
      </c>
      <c r="J18" s="0" t="n">
        <f aca="false">AVERAGE(J15:J17)</f>
        <v>1.38166666666667</v>
      </c>
      <c r="K18" s="0" t="n">
        <f aca="false">AVERAGE(K15:K17)</f>
        <v>0.744666666666667</v>
      </c>
      <c r="L18" s="0" t="n">
        <f aca="false">AVERAGE(L15:L17)</f>
        <v>0.635</v>
      </c>
    </row>
    <row r="19" customFormat="false" ht="12.5" hidden="false" customHeight="false" outlineLevel="0" collapsed="false">
      <c r="B19" s="0" t="n">
        <v>0.179833333333333</v>
      </c>
      <c r="C19" s="0" t="n">
        <f aca="false">D18-B19</f>
        <v>1.95483333333333</v>
      </c>
      <c r="D19" s="0" t="n">
        <v>2.13466666666667</v>
      </c>
      <c r="E19" s="0" t="n">
        <v>2.08766666666667</v>
      </c>
      <c r="F19" s="0" t="n">
        <v>2.065</v>
      </c>
      <c r="G19" s="0" t="n">
        <v>2.034</v>
      </c>
      <c r="H19" s="0" t="n">
        <v>1.911</v>
      </c>
      <c r="I19" s="0" t="n">
        <v>1.729</v>
      </c>
      <c r="J19" s="0" t="n">
        <v>1.38166666666667</v>
      </c>
      <c r="K19" s="0" t="n">
        <v>0.744666666666667</v>
      </c>
      <c r="L19" s="0" t="n">
        <v>0.635</v>
      </c>
      <c r="N19" s="0" t="n">
        <v>1.95483333333333</v>
      </c>
    </row>
    <row r="20" customFormat="false" ht="12.5" hidden="false" customHeight="false" outlineLevel="0" collapsed="false">
      <c r="D20" s="2" t="n">
        <f aca="false">(2.13466666666667-D19)/1.95483333333333*100</f>
        <v>0</v>
      </c>
      <c r="E20" s="2" t="n">
        <f aca="false">(2.13466666666667-E19)/1.95483333333333*100</f>
        <v>2.40429704152119</v>
      </c>
      <c r="F20" s="2" t="n">
        <f aca="false">(2.13466666666667-F19)/1.95483333333333*100</f>
        <v>3.56381618211289</v>
      </c>
      <c r="G20" s="2" t="n">
        <f aca="false">(2.13466666666667-G19)/1.95483333333333*100</f>
        <v>5.1496291243927</v>
      </c>
      <c r="H20" s="2" t="n">
        <f aca="false">(2.13466666666667-H19)/1.95483333333333*100</f>
        <v>11.4417256373094</v>
      </c>
      <c r="I20" s="2" t="n">
        <f aca="false">(2.13466666666667-I19)/1.95483333333333*100</f>
        <v>20.7519822661781</v>
      </c>
      <c r="J20" s="2" t="n">
        <f aca="false">(2.13466666666667-J19)/1.95483333333333*100</f>
        <v>38.5199079205391</v>
      </c>
      <c r="K20" s="2" t="n">
        <f aca="false">(2.13466666666667-K19)/1.95483333333333*100</f>
        <v>71.1058061215793</v>
      </c>
      <c r="L20" s="2" t="n">
        <f aca="false">(2.13466666666667-L19)/1.95483333333333*100</f>
        <v>76.715832551795</v>
      </c>
      <c r="N20" s="0" t="n">
        <v>2.13466666666667</v>
      </c>
    </row>
    <row r="23" customFormat="false" ht="12.5" hidden="false" customHeight="false" outlineLevel="0" collapsed="false">
      <c r="A23" s="2" t="s">
        <v>21</v>
      </c>
      <c r="D23" s="0" t="n">
        <v>1.5</v>
      </c>
      <c r="E23" s="0" t="n">
        <v>0.215</v>
      </c>
      <c r="F23" s="0" t="n">
        <v>0.23</v>
      </c>
      <c r="G23" s="0" t="n">
        <v>0.2</v>
      </c>
      <c r="H23" s="0" t="n">
        <v>0.721</v>
      </c>
      <c r="I23" s="0" t="n">
        <v>1.01</v>
      </c>
      <c r="J23" s="0" t="n">
        <v>0.203</v>
      </c>
      <c r="K23" s="0" t="n">
        <v>0.562</v>
      </c>
      <c r="L23" s="0" t="n">
        <v>0.203</v>
      </c>
    </row>
    <row r="24" customFormat="false" ht="12.5" hidden="false" customHeight="false" outlineLevel="0" collapsed="false">
      <c r="A24" s="0" t="s">
        <v>23</v>
      </c>
      <c r="D24" s="0" t="n">
        <v>1.911</v>
      </c>
      <c r="E24" s="0" t="n">
        <v>0.227</v>
      </c>
      <c r="F24" s="0" t="n">
        <v>0.817</v>
      </c>
      <c r="G24" s="0" t="n">
        <v>1.577</v>
      </c>
      <c r="H24" s="0" t="n">
        <v>1.836</v>
      </c>
      <c r="I24" s="0" t="n">
        <v>0.796</v>
      </c>
      <c r="J24" s="0" t="n">
        <v>0.702</v>
      </c>
      <c r="K24" s="0" t="n">
        <v>0.54</v>
      </c>
      <c r="L24" s="0" t="n">
        <v>0.705</v>
      </c>
    </row>
    <row r="25" customFormat="false" ht="12.5" hidden="false" customHeight="false" outlineLevel="0" collapsed="false">
      <c r="D25" s="0" t="n">
        <v>1.861</v>
      </c>
      <c r="E25" s="0" t="n">
        <v>1.745</v>
      </c>
      <c r="F25" s="0" t="n">
        <v>1.802</v>
      </c>
      <c r="G25" s="0" t="n">
        <v>1.797</v>
      </c>
      <c r="H25" s="0" t="n">
        <v>1.532</v>
      </c>
      <c r="I25" s="0" t="n">
        <v>1.472</v>
      </c>
      <c r="J25" s="0" t="n">
        <v>1.225</v>
      </c>
      <c r="K25" s="0" t="n">
        <v>0.611</v>
      </c>
      <c r="L25" s="0" t="n">
        <v>1.152</v>
      </c>
    </row>
    <row r="26" customFormat="false" ht="12.5" hidden="false" customHeight="false" outlineLevel="0" collapsed="false">
      <c r="D26" s="0" t="n">
        <f aca="false">AVERAGE(D23:D25)</f>
        <v>1.75733333333333</v>
      </c>
      <c r="E26" s="0" t="n">
        <f aca="false">AVERAGE(E23:E25)</f>
        <v>0.729</v>
      </c>
      <c r="F26" s="0" t="n">
        <f aca="false">AVERAGE(F23:F25)</f>
        <v>0.949666666666667</v>
      </c>
      <c r="G26" s="0" t="n">
        <f aca="false">AVERAGE(G23:G25)</f>
        <v>1.19133333333333</v>
      </c>
      <c r="H26" s="0" t="n">
        <f aca="false">AVERAGE(H23:H25)</f>
        <v>1.363</v>
      </c>
      <c r="I26" s="0" t="n">
        <f aca="false">AVERAGE(I23:I25)</f>
        <v>1.09266666666667</v>
      </c>
      <c r="J26" s="0" t="n">
        <f aca="false">AVERAGE(J23:J25)</f>
        <v>0.71</v>
      </c>
      <c r="K26" s="0" t="n">
        <f aca="false">AVERAGE(K23:K25)</f>
        <v>0.571</v>
      </c>
      <c r="L26" s="0" t="n">
        <f aca="false">AVERAGE(L23:L25)</f>
        <v>0.686666666666667</v>
      </c>
      <c r="N26" s="0" t="n">
        <v>1.94916666666667</v>
      </c>
    </row>
    <row r="27" customFormat="false" ht="12.5" hidden="false" customHeight="false" outlineLevel="0" collapsed="false">
      <c r="C27" s="0" t="n">
        <f aca="false">D27-C12</f>
        <v>1.94916666666667</v>
      </c>
      <c r="D27" s="0" t="n">
        <v>2.129</v>
      </c>
      <c r="E27" s="0" t="n">
        <v>2.112</v>
      </c>
      <c r="F27" s="0" t="n">
        <v>2.153</v>
      </c>
      <c r="G27" s="0" t="n">
        <v>2.071</v>
      </c>
      <c r="H27" s="0" t="n">
        <v>1.973</v>
      </c>
      <c r="I27" s="0" t="n">
        <v>1.863</v>
      </c>
      <c r="J27" s="0" t="n">
        <v>1.357</v>
      </c>
      <c r="K27" s="0" t="n">
        <v>0.728</v>
      </c>
      <c r="L27" s="0" t="n">
        <v>0.631</v>
      </c>
    </row>
    <row r="28" customFormat="false" ht="12.5" hidden="false" customHeight="false" outlineLevel="0" collapsed="false">
      <c r="D28" s="0" t="n">
        <f aca="false">(2.129-D27)/1.94916666666667*100</f>
        <v>0</v>
      </c>
      <c r="E28" s="0" t="n">
        <f aca="false">(2.129-E27)/1.94916666666667*100</f>
        <v>0.87216759298845</v>
      </c>
      <c r="F28" s="0" t="n">
        <f aca="false">(2.129-F27)/1.94916666666667*100</f>
        <v>-1.23129542539547</v>
      </c>
      <c r="G28" s="0" t="n">
        <f aca="false">(2.129-G27)/1.94916666666667*100</f>
        <v>2.97563061137237</v>
      </c>
      <c r="H28" s="0" t="n">
        <f aca="false">(2.129-H27)/1.94916666666667*100</f>
        <v>8.00342026507053</v>
      </c>
      <c r="I28" s="0" t="n">
        <f aca="false">(2.129-I27)/1.94916666666667*100</f>
        <v>13.6468576314664</v>
      </c>
      <c r="J28" s="0" t="n">
        <f aca="false">(2.129-J27)/1.94916666666667*100</f>
        <v>39.6066695168875</v>
      </c>
      <c r="K28" s="0" t="n">
        <f aca="false">(2.129-K27)/1.94916666666667*100</f>
        <v>71.8768704574603</v>
      </c>
      <c r="L28" s="0" t="n">
        <f aca="false">(2.129-L27)/1.94916666666667*100</f>
        <v>76.8533561351003</v>
      </c>
    </row>
    <row r="32" customFormat="false" ht="23" hidden="false" customHeight="false" outlineLevel="0" collapsed="false">
      <c r="A32" s="3"/>
      <c r="B32" s="4"/>
      <c r="C32" s="4"/>
      <c r="D32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22T03:21:39Z</dcterms:created>
  <dc:creator/>
  <dc:description/>
  <dc:language>en-US</dc:language>
  <cp:lastModifiedBy>lenovo</cp:lastModifiedBy>
  <dcterms:modified xsi:type="dcterms:W3CDTF">2020-09-22T03:22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